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dattie/General/PersonalSharedFolder2/Tara/ABHD/ABHD2 manuscript/Updates for proof/"/>
    </mc:Choice>
  </mc:AlternateContent>
  <xr:revisionPtr revIDLastSave="0" documentId="13_ncr:1_{4E77C9F4-EB1A-8A4F-BA91-ACA08B3B2196}" xr6:coauthVersionLast="47" xr6:coauthVersionMax="47" xr10:uidLastSave="{00000000-0000-0000-0000-000000000000}"/>
  <bookViews>
    <workbookView xWindow="5580" yWindow="7000" windowWidth="22840" windowHeight="10020" xr2:uid="{803B435A-D83E-DF4D-BFC8-EE98A051177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27">
  <si>
    <t>chr</t>
  </si>
  <si>
    <t>pos</t>
  </si>
  <si>
    <t>Lipid</t>
  </si>
  <si>
    <t>lod</t>
  </si>
  <si>
    <t>PG_18.1_22.5_7.738_821.5354_minus</t>
  </si>
  <si>
    <t>CL_16.0_18.1_16.0_18.1_16.679_1403.99768_minus</t>
  </si>
  <si>
    <t>CL_18.2_18.1_16.0_18.1_16.077_1427.99744_minus</t>
  </si>
  <si>
    <t>CL_18.2_18.1_16.0_18.2_15.474_1425.98193_minus</t>
  </si>
  <si>
    <t>CL_18.2_18.1_18.2_18.1_15.481_1451.99707_minus</t>
  </si>
  <si>
    <t>CL_16.1_18.2_16.1_18.2_14.129_1395.93469_minus</t>
  </si>
  <si>
    <t>CL_18.2_18.2_16.1_18.2_14.163_1421.94775_minus</t>
  </si>
  <si>
    <t>CL_68.5_14.85_1397.95032_minus</t>
  </si>
  <si>
    <t>PG_18.0_20.4_8.584_797.53491_minus</t>
  </si>
  <si>
    <t>CL_18.2_18.1_16.1_18.2_14.799_1423.96667_minus</t>
  </si>
  <si>
    <t>PG_16.0_18.1_8.536_747.51923_minus</t>
  </si>
  <si>
    <t>PG_16.1_18.1_7.497_745.5022_minus</t>
  </si>
  <si>
    <t>CL_18.2_18.2_18.2_18.2_14.263_1447.96521_minus</t>
  </si>
  <si>
    <t>PG_18.1_18.1_8.09_773.53455_minus</t>
  </si>
  <si>
    <t>X</t>
  </si>
  <si>
    <t>AJ</t>
  </si>
  <si>
    <t>B6</t>
  </si>
  <si>
    <t>NOD</t>
  </si>
  <si>
    <t>NZO</t>
  </si>
  <si>
    <t>CAST</t>
  </si>
  <si>
    <t>PWK</t>
  </si>
  <si>
    <t>WSB</t>
  </si>
  <si>
    <t>S5 Table. QTL of mitochondrial lipids conditioned on Sex, Wave, and PC 20:4_22: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49AA1-9DD5-1842-A9D7-7A5F1287F61B}">
  <dimension ref="A1:L36"/>
  <sheetViews>
    <sheetView tabSelected="1" workbookViewId="0"/>
  </sheetViews>
  <sheetFormatPr baseColWidth="10" defaultRowHeight="16" x14ac:dyDescent="0.2"/>
  <cols>
    <col min="3" max="3" width="45" bestFit="1" customWidth="1"/>
  </cols>
  <sheetData>
    <row r="1" spans="1:12" ht="18" x14ac:dyDescent="0.2">
      <c r="A1" s="1" t="s">
        <v>26</v>
      </c>
      <c r="B1" s="1"/>
      <c r="C1" s="1"/>
      <c r="D1" s="1"/>
      <c r="E1" s="1"/>
      <c r="F1" s="1"/>
      <c r="G1" s="2"/>
      <c r="H1" s="2"/>
      <c r="I1" s="2"/>
      <c r="J1" s="2"/>
      <c r="K1" s="2"/>
      <c r="L1" s="2"/>
    </row>
    <row r="3" spans="1:12" s="9" customFormat="1" x14ac:dyDescent="0.2">
      <c r="A3" s="8" t="s">
        <v>0</v>
      </c>
      <c r="B3" s="8" t="s">
        <v>1</v>
      </c>
      <c r="C3" s="8" t="s">
        <v>2</v>
      </c>
      <c r="D3" s="8" t="s">
        <v>3</v>
      </c>
      <c r="E3" s="8" t="s">
        <v>19</v>
      </c>
      <c r="F3" s="8" t="s">
        <v>20</v>
      </c>
      <c r="G3" s="8">
        <v>129</v>
      </c>
      <c r="H3" s="8" t="s">
        <v>21</v>
      </c>
      <c r="I3" s="8" t="s">
        <v>22</v>
      </c>
      <c r="J3" s="8" t="s">
        <v>23</v>
      </c>
      <c r="K3" s="8" t="s">
        <v>24</v>
      </c>
      <c r="L3" s="8" t="s">
        <v>25</v>
      </c>
    </row>
    <row r="4" spans="1:12" x14ac:dyDescent="0.2">
      <c r="A4" s="3">
        <v>2</v>
      </c>
      <c r="B4" s="4">
        <v>106.62208099999999</v>
      </c>
      <c r="C4" s="3" t="s">
        <v>4</v>
      </c>
      <c r="D4" s="4">
        <v>6.0963820318199504</v>
      </c>
      <c r="E4" s="5">
        <v>-0.156879232979595</v>
      </c>
      <c r="F4" s="5">
        <v>-0.26180437954702301</v>
      </c>
      <c r="G4" s="5">
        <v>0.226741744837473</v>
      </c>
      <c r="H4" s="5">
        <v>-0.302566522903225</v>
      </c>
      <c r="I4" s="5">
        <v>-0.38257364364185498</v>
      </c>
      <c r="J4" s="5">
        <v>0.47857458768785099</v>
      </c>
      <c r="K4" s="5">
        <v>0.24498844489497901</v>
      </c>
      <c r="L4" s="5">
        <v>0.15351900165131199</v>
      </c>
    </row>
    <row r="5" spans="1:12" x14ac:dyDescent="0.2">
      <c r="A5" s="3">
        <v>3</v>
      </c>
      <c r="B5" s="4">
        <v>46.189355999999997</v>
      </c>
      <c r="C5" s="3" t="s">
        <v>5</v>
      </c>
      <c r="D5" s="4">
        <v>11.0764626241881</v>
      </c>
      <c r="E5" s="5">
        <v>9.7847953360295198E-2</v>
      </c>
      <c r="F5" s="5">
        <v>-1.81254149384346E-2</v>
      </c>
      <c r="G5" s="5">
        <v>-0.18742002335326599</v>
      </c>
      <c r="H5" s="5">
        <v>0.14648183012746999</v>
      </c>
      <c r="I5" s="5">
        <v>-0.22706176455511601</v>
      </c>
      <c r="J5" s="5">
        <v>-2.4854464486672102E-2</v>
      </c>
      <c r="K5" s="5">
        <v>0.757057815883032</v>
      </c>
      <c r="L5" s="5">
        <v>-0.543925702311432</v>
      </c>
    </row>
    <row r="6" spans="1:12" x14ac:dyDescent="0.2">
      <c r="A6" s="3">
        <v>3</v>
      </c>
      <c r="B6" s="4">
        <v>46.189355999999997</v>
      </c>
      <c r="C6" s="3" t="s">
        <v>6</v>
      </c>
      <c r="D6" s="4">
        <v>10.3790479665529</v>
      </c>
      <c r="E6" s="5">
        <v>8.22520776449462E-2</v>
      </c>
      <c r="F6" s="5">
        <v>-3.2519875915762997E-2</v>
      </c>
      <c r="G6" s="5">
        <v>-0.13351949934156401</v>
      </c>
      <c r="H6" s="5">
        <v>0.147298211791168</v>
      </c>
      <c r="I6" s="5">
        <v>-0.206599424525614</v>
      </c>
      <c r="J6" s="5">
        <v>-3.0528514611102901E-2</v>
      </c>
      <c r="K6" s="5">
        <v>0.68475197750483197</v>
      </c>
      <c r="L6" s="5">
        <v>-0.51113462453649305</v>
      </c>
    </row>
    <row r="7" spans="1:12" x14ac:dyDescent="0.2">
      <c r="A7" s="3">
        <v>3</v>
      </c>
      <c r="B7" s="4">
        <v>46.319529000000003</v>
      </c>
      <c r="C7" s="3" t="s">
        <v>7</v>
      </c>
      <c r="D7" s="4">
        <v>13.101462219126701</v>
      </c>
      <c r="E7" s="5">
        <v>5.1173120090168001E-3</v>
      </c>
      <c r="F7" s="5">
        <v>-4.76613044289372E-2</v>
      </c>
      <c r="G7" s="5">
        <v>-0.22177796872039901</v>
      </c>
      <c r="H7" s="5">
        <v>0.233665354576785</v>
      </c>
      <c r="I7" s="5">
        <v>-0.104135849370198</v>
      </c>
      <c r="J7" s="5">
        <v>-0.113357323856246</v>
      </c>
      <c r="K7" s="5">
        <v>0.86555259462288003</v>
      </c>
      <c r="L7" s="5">
        <v>-0.61740262947001501</v>
      </c>
    </row>
    <row r="8" spans="1:12" x14ac:dyDescent="0.2">
      <c r="A8" s="3">
        <v>3</v>
      </c>
      <c r="B8" s="4">
        <v>46.461595000000003</v>
      </c>
      <c r="C8" s="3" t="s">
        <v>8</v>
      </c>
      <c r="D8" s="4">
        <v>9.2582083554187502</v>
      </c>
      <c r="E8" s="5">
        <v>2.95854212675274E-2</v>
      </c>
      <c r="F8" s="5">
        <v>-0.102525466117699</v>
      </c>
      <c r="G8" s="5">
        <v>-8.16398400414938E-2</v>
      </c>
      <c r="H8" s="5">
        <v>0.20044948836534099</v>
      </c>
      <c r="I8" s="5">
        <v>-9.5462128738090901E-2</v>
      </c>
      <c r="J8" s="5">
        <v>-0.10020202475948101</v>
      </c>
      <c r="K8" s="5">
        <v>0.63222132242371698</v>
      </c>
      <c r="L8" s="5">
        <v>-0.48242663608605002</v>
      </c>
    </row>
    <row r="9" spans="1:12" x14ac:dyDescent="0.2">
      <c r="A9" s="3">
        <v>3</v>
      </c>
      <c r="B9" s="4">
        <v>130.55524</v>
      </c>
      <c r="C9" s="3" t="s">
        <v>9</v>
      </c>
      <c r="D9" s="4">
        <v>8.1373670620524301</v>
      </c>
      <c r="E9" s="5">
        <v>0.103589222802473</v>
      </c>
      <c r="F9" s="5">
        <v>-7.8611684924988698E-2</v>
      </c>
      <c r="G9" s="5">
        <v>0.17649628000721601</v>
      </c>
      <c r="H9" s="5">
        <v>-9.0591357822317805E-3</v>
      </c>
      <c r="I9" s="5">
        <v>-0.10553296249866401</v>
      </c>
      <c r="J9" s="5">
        <v>0.25516297402326499</v>
      </c>
      <c r="K9" s="5">
        <v>-0.54092290920007402</v>
      </c>
      <c r="L9" s="5">
        <v>0.19887821557305799</v>
      </c>
    </row>
    <row r="10" spans="1:12" x14ac:dyDescent="0.2">
      <c r="A10" s="3">
        <v>3</v>
      </c>
      <c r="B10" s="4">
        <v>130.55524</v>
      </c>
      <c r="C10" s="3" t="s">
        <v>10</v>
      </c>
      <c r="D10" s="4">
        <v>8.1508564811978097</v>
      </c>
      <c r="E10" s="5">
        <v>9.3015217013863297E-2</v>
      </c>
      <c r="F10" s="5">
        <v>-5.3197877653170002E-2</v>
      </c>
      <c r="G10" s="5">
        <v>0.172037295766654</v>
      </c>
      <c r="H10" s="5">
        <v>-1.13812858879764E-2</v>
      </c>
      <c r="I10" s="5">
        <v>2.3313006852904998E-3</v>
      </c>
      <c r="J10" s="5">
        <v>0.25613804716194299</v>
      </c>
      <c r="K10" s="5">
        <v>-0.65010107773834402</v>
      </c>
      <c r="L10" s="5">
        <v>0.19115838065190899</v>
      </c>
    </row>
    <row r="11" spans="1:12" x14ac:dyDescent="0.2">
      <c r="A11" s="3">
        <v>4</v>
      </c>
      <c r="B11" s="4">
        <v>88.959507000000002</v>
      </c>
      <c r="C11" s="3" t="s">
        <v>8</v>
      </c>
      <c r="D11" s="4">
        <v>6.1795770445564902</v>
      </c>
      <c r="E11" s="5">
        <v>-3.66056375667273E-3</v>
      </c>
      <c r="F11" s="5">
        <v>-6.9358911197943698E-2</v>
      </c>
      <c r="G11" s="5">
        <v>-7.4679418702141606E-2</v>
      </c>
      <c r="H11" s="5">
        <v>-0.11630127773460899</v>
      </c>
      <c r="I11" s="5">
        <v>-6.6299610168251404E-3</v>
      </c>
      <c r="J11" s="5">
        <v>-0.44472396427195698</v>
      </c>
      <c r="K11" s="5">
        <v>0.36702197374600698</v>
      </c>
      <c r="L11" s="5">
        <v>0.34833190571018902</v>
      </c>
    </row>
    <row r="12" spans="1:12" x14ac:dyDescent="0.2">
      <c r="A12" s="3">
        <v>5</v>
      </c>
      <c r="B12" s="4">
        <v>24.420086000000001</v>
      </c>
      <c r="C12" s="3" t="s">
        <v>11</v>
      </c>
      <c r="D12" s="4">
        <v>6.1193807506402296</v>
      </c>
      <c r="E12" s="5">
        <v>-1.31600128304139E-2</v>
      </c>
      <c r="F12" s="5">
        <v>0.240008634130573</v>
      </c>
      <c r="G12" s="5">
        <v>-0.37931272790841902</v>
      </c>
      <c r="H12" s="5">
        <v>-2.3671655475886701E-2</v>
      </c>
      <c r="I12" s="5">
        <v>-3.98665948234821E-2</v>
      </c>
      <c r="J12" s="5">
        <v>-6.0027942650529402E-2</v>
      </c>
      <c r="K12" s="5">
        <v>0.376044121249066</v>
      </c>
      <c r="L12" s="5">
        <v>-0.10001382169093399</v>
      </c>
    </row>
    <row r="13" spans="1:12" x14ac:dyDescent="0.2">
      <c r="A13" s="3">
        <v>6</v>
      </c>
      <c r="B13" s="4">
        <v>16.080168</v>
      </c>
      <c r="C13" s="3" t="s">
        <v>8</v>
      </c>
      <c r="D13" s="4">
        <v>6.2116876065655999</v>
      </c>
      <c r="E13" s="5">
        <v>-0.25365003261233998</v>
      </c>
      <c r="F13" s="5">
        <v>0.164433010948525</v>
      </c>
      <c r="G13" s="5">
        <v>-0.28542897252480898</v>
      </c>
      <c r="H13" s="5">
        <v>0.37795818402438303</v>
      </c>
      <c r="I13" s="5">
        <v>0.216137831778347</v>
      </c>
      <c r="J13" s="5">
        <v>-0.15178939139574099</v>
      </c>
      <c r="K13" s="5">
        <v>-0.32860004128530701</v>
      </c>
      <c r="L13" s="5">
        <v>0.260939754789346</v>
      </c>
    </row>
    <row r="14" spans="1:12" x14ac:dyDescent="0.2">
      <c r="A14" s="3">
        <v>6</v>
      </c>
      <c r="B14" s="4">
        <v>17.237114999999999</v>
      </c>
      <c r="C14" s="3" t="s">
        <v>7</v>
      </c>
      <c r="D14" s="4">
        <v>6.0899031570075097</v>
      </c>
      <c r="E14" s="5">
        <v>-0.184189608739695</v>
      </c>
      <c r="F14" s="5">
        <v>5.7562567581172799E-2</v>
      </c>
      <c r="G14" s="5">
        <v>-0.25945823629678499</v>
      </c>
      <c r="H14" s="5">
        <v>0.39246863892974598</v>
      </c>
      <c r="I14" s="5">
        <v>0.27757274232510398</v>
      </c>
      <c r="J14" s="5">
        <v>-0.14284936193709699</v>
      </c>
      <c r="K14" s="5">
        <v>-0.42877256648094902</v>
      </c>
      <c r="L14" s="5">
        <v>0.28766582461861701</v>
      </c>
    </row>
    <row r="15" spans="1:12" x14ac:dyDescent="0.2">
      <c r="A15" s="3">
        <v>7</v>
      </c>
      <c r="B15" s="4">
        <v>16.256150000000002</v>
      </c>
      <c r="C15" s="3" t="s">
        <v>8</v>
      </c>
      <c r="D15" s="4">
        <v>6.2471979594511797</v>
      </c>
      <c r="E15" s="5">
        <v>0.26406744185032599</v>
      </c>
      <c r="F15" s="5">
        <v>-0.22269421772159301</v>
      </c>
      <c r="G15" s="5">
        <v>0.134480143088406</v>
      </c>
      <c r="H15" s="5">
        <v>0.32086547152740102</v>
      </c>
      <c r="I15" s="5">
        <v>-0.272551732286899</v>
      </c>
      <c r="J15" s="5">
        <v>0.20891149965327899</v>
      </c>
      <c r="K15" s="5">
        <v>2.8547786716962498E-2</v>
      </c>
      <c r="L15" s="5">
        <v>-0.46162639282761098</v>
      </c>
    </row>
    <row r="16" spans="1:12" x14ac:dyDescent="0.2">
      <c r="A16" s="3">
        <v>7</v>
      </c>
      <c r="B16" s="4">
        <v>16.256150000000002</v>
      </c>
      <c r="C16" s="3" t="s">
        <v>6</v>
      </c>
      <c r="D16" s="4">
        <v>6.54143323232576</v>
      </c>
      <c r="E16" s="5">
        <v>0.25622490964176498</v>
      </c>
      <c r="F16" s="5">
        <v>-0.29268946364049703</v>
      </c>
      <c r="G16" s="5">
        <v>7.6001019980579607E-2</v>
      </c>
      <c r="H16" s="5">
        <v>0.38472689460198001</v>
      </c>
      <c r="I16" s="5">
        <v>-0.40125376183635703</v>
      </c>
      <c r="J16" s="5">
        <v>0.26929835803757501</v>
      </c>
      <c r="K16" s="5">
        <v>-2.18221040118632E-2</v>
      </c>
      <c r="L16" s="5">
        <v>-0.27048585277288201</v>
      </c>
    </row>
    <row r="17" spans="1:12" x14ac:dyDescent="0.2">
      <c r="A17" s="6">
        <v>7</v>
      </c>
      <c r="B17" s="7">
        <v>72.858510999999993</v>
      </c>
      <c r="C17" s="6" t="s">
        <v>12</v>
      </c>
      <c r="D17" s="7">
        <v>6.2076111907578699</v>
      </c>
      <c r="E17" s="5">
        <v>2.3776966179375299E-2</v>
      </c>
      <c r="F17" s="5">
        <v>-0.18346668931017299</v>
      </c>
      <c r="G17" s="5">
        <v>-2.79562876889379E-2</v>
      </c>
      <c r="H17" s="5">
        <v>-0.25682149644645003</v>
      </c>
      <c r="I17" s="5">
        <v>0.185216475997455</v>
      </c>
      <c r="J17" s="5">
        <v>0.404536321467243</v>
      </c>
      <c r="K17" s="5">
        <v>7.2902969327352199E-2</v>
      </c>
      <c r="L17" s="5">
        <v>-0.21818829320167499</v>
      </c>
    </row>
    <row r="18" spans="1:12" x14ac:dyDescent="0.2">
      <c r="A18" s="6">
        <v>7</v>
      </c>
      <c r="B18" s="7">
        <v>75.269643000000002</v>
      </c>
      <c r="C18" s="6" t="s">
        <v>13</v>
      </c>
      <c r="D18" s="7">
        <v>6.8247275713369904</v>
      </c>
      <c r="E18" s="5">
        <v>-4.2415956537912497E-2</v>
      </c>
      <c r="F18" s="5">
        <v>-1.77450262774481E-2</v>
      </c>
      <c r="G18" s="5">
        <v>-2.1550297061512499E-2</v>
      </c>
      <c r="H18" s="5">
        <v>-9.1591975251944902E-2</v>
      </c>
      <c r="I18" s="5">
        <v>9.7847951988858595E-2</v>
      </c>
      <c r="J18" s="5">
        <v>4.7957521479837298E-3</v>
      </c>
      <c r="K18" s="5">
        <v>-7.5925850413876297E-2</v>
      </c>
      <c r="L18" s="5">
        <v>0.146585401405848</v>
      </c>
    </row>
    <row r="19" spans="1:12" x14ac:dyDescent="0.2">
      <c r="A19" s="6">
        <v>7</v>
      </c>
      <c r="B19" s="7">
        <v>77.047590999999997</v>
      </c>
      <c r="C19" s="6" t="s">
        <v>7</v>
      </c>
      <c r="D19" s="7">
        <v>6.9816428948572602</v>
      </c>
      <c r="E19" s="5">
        <v>-9.7900621221194598E-2</v>
      </c>
      <c r="F19" s="5">
        <v>-0.25461441844743699</v>
      </c>
      <c r="G19" s="5">
        <v>0.15036848541922301</v>
      </c>
      <c r="H19" s="5">
        <v>-3.7584229728927797E-2</v>
      </c>
      <c r="I19" s="5">
        <v>0.24546443901526899</v>
      </c>
      <c r="J19" s="5">
        <v>0.17696571498845601</v>
      </c>
      <c r="K19" s="5">
        <v>-0.234502162810756</v>
      </c>
      <c r="L19" s="5">
        <v>5.1802792785318498E-2</v>
      </c>
    </row>
    <row r="20" spans="1:12" x14ac:dyDescent="0.2">
      <c r="A20" s="6">
        <v>7</v>
      </c>
      <c r="B20" s="7">
        <v>78.199494999999999</v>
      </c>
      <c r="C20" s="6" t="s">
        <v>14</v>
      </c>
      <c r="D20" s="7">
        <v>6.18553425591237</v>
      </c>
      <c r="E20" s="5">
        <v>-6.7902387113145002E-2</v>
      </c>
      <c r="F20" s="5">
        <v>4.33417988960186E-2</v>
      </c>
      <c r="G20" s="5">
        <v>-5.6656762880444397E-2</v>
      </c>
      <c r="H20" s="5">
        <v>-0.135884920501471</v>
      </c>
      <c r="I20" s="5">
        <v>0.12946805730656499</v>
      </c>
      <c r="J20" s="5">
        <v>8.9759649633552804E-2</v>
      </c>
      <c r="K20" s="5">
        <v>-3.7088417272098599E-2</v>
      </c>
      <c r="L20" s="5">
        <v>3.4962981931040603E-2</v>
      </c>
    </row>
    <row r="21" spans="1:12" x14ac:dyDescent="0.2">
      <c r="A21" s="3">
        <v>9</v>
      </c>
      <c r="B21" s="4">
        <v>83.803301000000005</v>
      </c>
      <c r="C21" s="3" t="s">
        <v>12</v>
      </c>
      <c r="D21" s="4">
        <v>6.2460280314049204</v>
      </c>
      <c r="E21" s="5">
        <v>0.256729895257093</v>
      </c>
      <c r="F21" s="5">
        <v>4.1525750986989497E-2</v>
      </c>
      <c r="G21" s="5">
        <v>-0.474446224491827</v>
      </c>
      <c r="H21" s="5">
        <v>-1.50727181224239E-2</v>
      </c>
      <c r="I21" s="5">
        <v>-5.8579147144313802E-2</v>
      </c>
      <c r="J21" s="5">
        <v>-0.14153364891314499</v>
      </c>
      <c r="K21" s="5">
        <v>0.29579838831347999</v>
      </c>
      <c r="L21" s="5">
        <v>9.5577704114132495E-2</v>
      </c>
    </row>
    <row r="22" spans="1:12" x14ac:dyDescent="0.2">
      <c r="A22" s="3">
        <v>11</v>
      </c>
      <c r="B22" s="4">
        <v>53.095443000000003</v>
      </c>
      <c r="C22" s="3" t="s">
        <v>5</v>
      </c>
      <c r="D22" s="4">
        <v>6.1520305381482503</v>
      </c>
      <c r="E22" s="5">
        <v>9.3983856886351094E-2</v>
      </c>
      <c r="F22" s="5">
        <v>0.16110125829633101</v>
      </c>
      <c r="G22" s="5">
        <v>0.36573484381687799</v>
      </c>
      <c r="H22" s="5">
        <v>-0.418125413796683</v>
      </c>
      <c r="I22" s="5">
        <v>-0.42472883424810498</v>
      </c>
      <c r="J22" s="5">
        <v>-4.39740778880078E-2</v>
      </c>
      <c r="K22" s="5">
        <v>9.5923880663656105E-2</v>
      </c>
      <c r="L22" s="5">
        <v>0.17008448626961001</v>
      </c>
    </row>
    <row r="23" spans="1:12" x14ac:dyDescent="0.2">
      <c r="A23" s="3">
        <v>12</v>
      </c>
      <c r="B23" s="4">
        <v>44.462985000000003</v>
      </c>
      <c r="C23" s="3" t="s">
        <v>12</v>
      </c>
      <c r="D23" s="4">
        <v>6.4496582906572604</v>
      </c>
      <c r="E23" s="5">
        <v>0.19169706627402999</v>
      </c>
      <c r="F23" s="5">
        <v>0.18592545934737001</v>
      </c>
      <c r="G23" s="5">
        <v>0.12883265889675699</v>
      </c>
      <c r="H23" s="5">
        <v>-0.13680814962784499</v>
      </c>
      <c r="I23" s="5">
        <v>0.23159105138065</v>
      </c>
      <c r="J23" s="5">
        <v>0.131862704218462</v>
      </c>
      <c r="K23" s="5">
        <v>-0.12441494976827699</v>
      </c>
      <c r="L23" s="5">
        <v>-0.608685840720946</v>
      </c>
    </row>
    <row r="24" spans="1:12" x14ac:dyDescent="0.2">
      <c r="A24" s="3">
        <v>12</v>
      </c>
      <c r="B24" s="4">
        <v>54.560563000000002</v>
      </c>
      <c r="C24" s="3" t="s">
        <v>15</v>
      </c>
      <c r="D24" s="4">
        <v>6.4169725025211104</v>
      </c>
      <c r="E24" s="5">
        <v>0.33458784992322999</v>
      </c>
      <c r="F24" s="5">
        <v>-0.21030651650297599</v>
      </c>
      <c r="G24" s="5">
        <v>-0.207093990263189</v>
      </c>
      <c r="H24" s="5">
        <v>0.179908166350428</v>
      </c>
      <c r="I24" s="5">
        <v>0.14175907472011401</v>
      </c>
      <c r="J24" s="5">
        <v>0.36105188985195402</v>
      </c>
      <c r="K24" s="5">
        <v>-0.58212053595058899</v>
      </c>
      <c r="L24" s="5">
        <v>-1.7786125560570701E-2</v>
      </c>
    </row>
    <row r="25" spans="1:12" x14ac:dyDescent="0.2">
      <c r="A25" s="3">
        <v>12</v>
      </c>
      <c r="B25" s="4">
        <v>71.442443999999995</v>
      </c>
      <c r="C25" s="3" t="s">
        <v>13</v>
      </c>
      <c r="D25" s="4">
        <v>6.8277283498150201</v>
      </c>
      <c r="E25" s="5">
        <v>0.25254695886154999</v>
      </c>
      <c r="F25" s="5">
        <v>-8.8051035488744905E-2</v>
      </c>
      <c r="G25" s="5">
        <v>-0.17984757632485199</v>
      </c>
      <c r="H25" s="5">
        <v>0.58070507742129895</v>
      </c>
      <c r="I25" s="5">
        <v>-0.21606764651159299</v>
      </c>
      <c r="J25" s="5">
        <v>-0.27062639595225102</v>
      </c>
      <c r="K25" s="5">
        <v>0.380430970829015</v>
      </c>
      <c r="L25" s="5">
        <v>-0.45909035283424998</v>
      </c>
    </row>
    <row r="26" spans="1:12" x14ac:dyDescent="0.2">
      <c r="A26" s="3">
        <v>13</v>
      </c>
      <c r="B26" s="4">
        <v>41.283743999999999</v>
      </c>
      <c r="C26" s="3" t="s">
        <v>5</v>
      </c>
      <c r="D26" s="4">
        <v>7.0564366718910501</v>
      </c>
      <c r="E26" s="5">
        <v>-5.6240196819171202E-2</v>
      </c>
      <c r="F26" s="5">
        <v>-0.32052850985719999</v>
      </c>
      <c r="G26" s="5">
        <v>0.18026114796016399</v>
      </c>
      <c r="H26" s="5">
        <v>0.58597228746063601</v>
      </c>
      <c r="I26" s="5">
        <v>-0.37780967301258001</v>
      </c>
      <c r="J26" s="5">
        <v>7.8709922459363896E-2</v>
      </c>
      <c r="K26" s="5">
        <v>4.8656480067722097E-3</v>
      </c>
      <c r="L26" s="5">
        <v>-9.5230626197896101E-2</v>
      </c>
    </row>
    <row r="27" spans="1:12" x14ac:dyDescent="0.2">
      <c r="A27" s="3">
        <v>14</v>
      </c>
      <c r="B27" s="4">
        <v>19.322880000000001</v>
      </c>
      <c r="C27" s="3" t="s">
        <v>16</v>
      </c>
      <c r="D27" s="4">
        <v>6.0425393174543798</v>
      </c>
      <c r="E27" s="5">
        <v>0.39449349859104199</v>
      </c>
      <c r="F27" s="5">
        <v>0.460550105870277</v>
      </c>
      <c r="G27" s="5">
        <v>-2.8650355037000098E-3</v>
      </c>
      <c r="H27" s="5">
        <v>-0.377730807859398</v>
      </c>
      <c r="I27" s="5">
        <v>-0.44409521481804698</v>
      </c>
      <c r="J27" s="5">
        <v>-0.23004625941471599</v>
      </c>
      <c r="K27" s="5">
        <v>0.166694508248145</v>
      </c>
      <c r="L27" s="5">
        <v>3.2999226602698897E-2</v>
      </c>
    </row>
    <row r="28" spans="1:12" x14ac:dyDescent="0.2">
      <c r="A28" s="3">
        <v>15</v>
      </c>
      <c r="B28" s="4">
        <v>82.223983000000004</v>
      </c>
      <c r="C28" s="3" t="s">
        <v>12</v>
      </c>
      <c r="D28" s="4">
        <v>10.977665195127001</v>
      </c>
      <c r="E28" s="5">
        <v>-5.8837949233864699E-2</v>
      </c>
      <c r="F28" s="5">
        <v>-0.18630343175014999</v>
      </c>
      <c r="G28" s="5">
        <v>0.36954920575905797</v>
      </c>
      <c r="H28" s="5">
        <v>-0.55913650421067496</v>
      </c>
      <c r="I28" s="5">
        <v>-0.39950603334509299</v>
      </c>
      <c r="J28" s="5">
        <v>0.35758040253262802</v>
      </c>
      <c r="K28" s="5">
        <v>0.515285824520748</v>
      </c>
      <c r="L28" s="5">
        <v>-3.8631514272464099E-2</v>
      </c>
    </row>
    <row r="29" spans="1:12" x14ac:dyDescent="0.2">
      <c r="A29" s="3">
        <v>17</v>
      </c>
      <c r="B29" s="4">
        <v>5.5390670000000002</v>
      </c>
      <c r="C29" s="3" t="s">
        <v>13</v>
      </c>
      <c r="D29" s="4">
        <v>6.0405636655614803</v>
      </c>
      <c r="E29" s="5">
        <v>-0.32517758881808201</v>
      </c>
      <c r="F29" s="5">
        <v>-0.16124940223119699</v>
      </c>
      <c r="G29" s="5">
        <v>-0.17664004148498999</v>
      </c>
      <c r="H29" s="5">
        <v>-0.15142950431299701</v>
      </c>
      <c r="I29" s="5">
        <v>-8.5917053899043902E-2</v>
      </c>
      <c r="J29" s="5">
        <v>0.26107471442786501</v>
      </c>
      <c r="K29" s="5">
        <v>0.48786770521523298</v>
      </c>
      <c r="L29" s="5">
        <v>0.15147117110313199</v>
      </c>
    </row>
    <row r="30" spans="1:12" x14ac:dyDescent="0.2">
      <c r="A30" s="3">
        <v>18</v>
      </c>
      <c r="B30" s="4">
        <v>14.061885999999999</v>
      </c>
      <c r="C30" s="3" t="s">
        <v>16</v>
      </c>
      <c r="D30" s="4">
        <v>6.1886232767845399</v>
      </c>
      <c r="E30" s="5">
        <v>-0.157512556786608</v>
      </c>
      <c r="F30" s="5">
        <v>4.1618093806368703E-2</v>
      </c>
      <c r="G30" s="5">
        <v>-9.22388583359324E-2</v>
      </c>
      <c r="H30" s="5">
        <v>0.42336969218748699</v>
      </c>
      <c r="I30" s="5">
        <v>-0.32535076141571001</v>
      </c>
      <c r="J30" s="5">
        <v>-0.37983298402959198</v>
      </c>
      <c r="K30" s="5">
        <v>0.56373770579268501</v>
      </c>
      <c r="L30" s="5">
        <v>-7.3790480177058193E-2</v>
      </c>
    </row>
    <row r="31" spans="1:12" x14ac:dyDescent="0.2">
      <c r="A31" s="3">
        <v>18</v>
      </c>
      <c r="B31" s="4">
        <v>58.567081999999999</v>
      </c>
      <c r="C31" s="3" t="s">
        <v>15</v>
      </c>
      <c r="D31" s="4">
        <v>7.3834010596414803</v>
      </c>
      <c r="E31" s="5">
        <v>9.79133070299536E-2</v>
      </c>
      <c r="F31" s="5">
        <v>0.342618322289866</v>
      </c>
      <c r="G31" s="5">
        <v>-3.59716438077995E-3</v>
      </c>
      <c r="H31" s="5">
        <v>-0.28388970990350698</v>
      </c>
      <c r="I31" s="5">
        <v>-0.78280647113401802</v>
      </c>
      <c r="J31" s="5">
        <v>-6.9485494581158101E-3</v>
      </c>
      <c r="K31" s="5">
        <v>9.4913940975952002E-2</v>
      </c>
      <c r="L31" s="5">
        <v>0.54179632458058802</v>
      </c>
    </row>
    <row r="32" spans="1:12" x14ac:dyDescent="0.2">
      <c r="A32" s="3">
        <v>18</v>
      </c>
      <c r="B32" s="4">
        <v>58.567081999999999</v>
      </c>
      <c r="C32" s="3" t="s">
        <v>17</v>
      </c>
      <c r="D32" s="4">
        <v>6.8383497177829202</v>
      </c>
      <c r="E32" s="5">
        <v>0.10698461305879201</v>
      </c>
      <c r="F32" s="5">
        <v>0.40470572097776297</v>
      </c>
      <c r="G32" s="5">
        <v>-0.101888344425314</v>
      </c>
      <c r="H32" s="5">
        <v>-0.409199255647827</v>
      </c>
      <c r="I32" s="5">
        <v>-0.60177478556942599</v>
      </c>
      <c r="J32" s="5">
        <v>-8.3041533412346699E-2</v>
      </c>
      <c r="K32" s="5">
        <v>0.16193775822192599</v>
      </c>
      <c r="L32" s="5">
        <v>0.52227582679652196</v>
      </c>
    </row>
    <row r="33" spans="1:12" x14ac:dyDescent="0.2">
      <c r="A33" s="3">
        <v>18</v>
      </c>
      <c r="B33" s="4">
        <v>67.390579000000002</v>
      </c>
      <c r="C33" s="3" t="s">
        <v>13</v>
      </c>
      <c r="D33" s="4">
        <v>6.1668428541903699</v>
      </c>
      <c r="E33" s="5">
        <v>-0.24753408341577199</v>
      </c>
      <c r="F33" s="5">
        <v>0.19354481292706199</v>
      </c>
      <c r="G33" s="5">
        <v>0.28989610898045698</v>
      </c>
      <c r="H33" s="5">
        <v>-0.61008617187736502</v>
      </c>
      <c r="I33" s="5">
        <v>0.45982949305686499</v>
      </c>
      <c r="J33" s="5">
        <v>-8.9815066547893396E-2</v>
      </c>
      <c r="K33" s="5">
        <v>1.11178612371539E-2</v>
      </c>
      <c r="L33" s="5">
        <v>-6.9529543602171E-3</v>
      </c>
    </row>
    <row r="34" spans="1:12" x14ac:dyDescent="0.2">
      <c r="A34" s="3">
        <v>18</v>
      </c>
      <c r="B34" s="4">
        <v>67.653970999999999</v>
      </c>
      <c r="C34" s="3" t="s">
        <v>9</v>
      </c>
      <c r="D34" s="4">
        <v>8.0987365592586809</v>
      </c>
      <c r="E34" s="5">
        <v>-0.23057246087732799</v>
      </c>
      <c r="F34" s="5">
        <v>0.15330805659208499</v>
      </c>
      <c r="G34" s="5">
        <v>0.30453836030486497</v>
      </c>
      <c r="H34" s="5">
        <v>-0.71577681601503895</v>
      </c>
      <c r="I34" s="5">
        <v>0.48900768795972299</v>
      </c>
      <c r="J34" s="5">
        <v>-0.19538794608218199</v>
      </c>
      <c r="K34" s="5">
        <v>6.4623592719298101E-2</v>
      </c>
      <c r="L34" s="5">
        <v>0.130259525398496</v>
      </c>
    </row>
    <row r="35" spans="1:12" x14ac:dyDescent="0.2">
      <c r="A35" s="3">
        <v>18</v>
      </c>
      <c r="B35" s="4">
        <v>67.917362999999995</v>
      </c>
      <c r="C35" s="3" t="s">
        <v>10</v>
      </c>
      <c r="D35" s="4">
        <v>8.0423572538499606</v>
      </c>
      <c r="E35" s="5">
        <v>-0.28592791746526303</v>
      </c>
      <c r="F35" s="5">
        <v>0.16512701310729599</v>
      </c>
      <c r="G35" s="5">
        <v>0.345708245531265</v>
      </c>
      <c r="H35" s="5">
        <v>-0.66003179776897902</v>
      </c>
      <c r="I35" s="5">
        <v>0.55097146807882702</v>
      </c>
      <c r="J35" s="5">
        <v>-0.16665046040794601</v>
      </c>
      <c r="K35" s="5">
        <v>-6.7078191768016299E-2</v>
      </c>
      <c r="L35" s="5">
        <v>0.117881640692746</v>
      </c>
    </row>
    <row r="36" spans="1:12" x14ac:dyDescent="0.2">
      <c r="A36" s="3" t="s">
        <v>18</v>
      </c>
      <c r="B36" s="4">
        <v>143.09619499999999</v>
      </c>
      <c r="C36" s="3" t="s">
        <v>17</v>
      </c>
      <c r="D36" s="4">
        <v>6.8815555726689999</v>
      </c>
      <c r="E36" s="5">
        <v>-0.121049118823108</v>
      </c>
      <c r="F36" s="5">
        <v>-0.17142960855077299</v>
      </c>
      <c r="G36" s="5">
        <v>-1.33719699018266E-2</v>
      </c>
      <c r="H36" s="5">
        <v>0.21347396749117201</v>
      </c>
      <c r="I36" s="5">
        <v>-0.28390874530858501</v>
      </c>
      <c r="J36" s="5">
        <v>-4.3919764473448697E-2</v>
      </c>
      <c r="K36" s="5">
        <v>0.51328980888508802</v>
      </c>
      <c r="L36" s="5">
        <v>-9.3084396011023099E-2</v>
      </c>
    </row>
  </sheetData>
  <conditionalFormatting sqref="E4:L36">
    <cfRule type="colorScale" priority="1">
      <colorScale>
        <cfvo type="num" val="-0.6"/>
        <cfvo type="num" val="0"/>
        <cfvo type="num" val="0.6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Price</dc:creator>
  <cp:lastModifiedBy>Tara Price</cp:lastModifiedBy>
  <dcterms:created xsi:type="dcterms:W3CDTF">2023-07-06T18:07:52Z</dcterms:created>
  <dcterms:modified xsi:type="dcterms:W3CDTF">2023-07-06T18:08:37Z</dcterms:modified>
</cp:coreProperties>
</file>